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0">
  <si>
    <t xml:space="preserve">Additional file 10. Mouse organ or tissues RNA-seq mapping results</t>
  </si>
  <si>
    <t xml:space="preserve">Condition</t>
  </si>
  <si>
    <t xml:space="preserve">Replicate</t>
  </si>
  <si>
    <t xml:space="preserve">Time point</t>
  </si>
  <si>
    <t xml:space="preserve">Reads</t>
  </si>
  <si>
    <t xml:space="preserve">Mapped to mouse genome reads</t>
  </si>
  <si>
    <t xml:space="preserve">Mapped to mouse genome reads(percentage)</t>
  </si>
  <si>
    <t xml:space="preserve">Mapped to candida albicans reads</t>
  </si>
  <si>
    <t xml:space="preserve">Mapped to candida albicans reads(Percentage)</t>
  </si>
  <si>
    <t xml:space="preserve">Total mapped percentage</t>
  </si>
  <si>
    <t xml:space="preserve">SC5314 infected mouse tongue</t>
  </si>
  <si>
    <t xml:space="preserve">rep1</t>
  </si>
  <si>
    <t xml:space="preserve">uninfected day1</t>
  </si>
  <si>
    <t xml:space="preserve">infected day1</t>
  </si>
  <si>
    <t xml:space="preserve">uninfected day2</t>
  </si>
  <si>
    <t xml:space="preserve">infected day2</t>
  </si>
  <si>
    <t xml:space="preserve">uninfected day3</t>
  </si>
  <si>
    <t xml:space="preserve">infected day3</t>
  </si>
  <si>
    <t xml:space="preserve">uninfected day5</t>
  </si>
  <si>
    <t xml:space="preserve">infected day5</t>
  </si>
  <si>
    <t xml:space="preserve">rep2</t>
  </si>
  <si>
    <t xml:space="preserve">SC5314 infected mouse kidney</t>
  </si>
  <si>
    <t xml:space="preserve">uninfected 0h</t>
  </si>
  <si>
    <t xml:space="preserve">infected 6h</t>
  </si>
  <si>
    <t xml:space="preserve">infected 12h</t>
  </si>
  <si>
    <t xml:space="preserve">infected 24h</t>
  </si>
  <si>
    <t xml:space="preserve">infected 48h</t>
  </si>
  <si>
    <t xml:space="preserve">SC5314 infected mouse vaginal</t>
  </si>
  <si>
    <t xml:space="preserve">infected 72h</t>
  </si>
  <si>
    <t xml:space="preserve">rep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General"/>
    <numFmt numFmtId="167" formatCode="0.00%"/>
  </numFmts>
  <fonts count="5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8.28"/>
    <col collapsed="false" customWidth="true" hidden="false" outlineLevel="0" max="4" min="4" style="0" width="11.42"/>
    <col collapsed="false" customWidth="true" hidden="false" outlineLevel="0" max="5" min="5" style="0" width="10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08" hidden="false" customHeight="fals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</row>
    <row r="3" customFormat="false" ht="15" hidden="false" customHeight="true" outlineLevel="0" collapsed="false">
      <c r="A3" s="6" t="s">
        <v>10</v>
      </c>
      <c r="B3" s="7" t="s">
        <v>11</v>
      </c>
      <c r="C3" s="8" t="s">
        <v>12</v>
      </c>
      <c r="D3" s="9" t="n">
        <f aca="false">383995151+383995151</f>
        <v>767990302</v>
      </c>
      <c r="E3" s="10" t="n">
        <f aca="false">331255686+330708702</f>
        <v>661964388</v>
      </c>
      <c r="F3" s="11" t="n">
        <f aca="false">E3/D3</f>
        <v>0.86194368115862</v>
      </c>
      <c r="G3" s="8" t="n">
        <f aca="false">371916+370564</f>
        <v>742480</v>
      </c>
      <c r="H3" s="11" t="n">
        <f aca="false">G3/D3</f>
        <v>0.000966783041486896</v>
      </c>
      <c r="I3" s="11" t="n">
        <f aca="false">F3+H3</f>
        <v>0.862910464200107</v>
      </c>
    </row>
    <row r="4" customFormat="false" ht="15" hidden="false" customHeight="false" outlineLevel="0" collapsed="false">
      <c r="A4" s="6"/>
      <c r="B4" s="7"/>
      <c r="C4" s="12" t="s">
        <v>13</v>
      </c>
      <c r="D4" s="13" t="n">
        <f aca="false">178513117+178513117</f>
        <v>357026234</v>
      </c>
      <c r="E4" s="13" t="n">
        <f aca="false">158690948+157732560</f>
        <v>316423508</v>
      </c>
      <c r="F4" s="14" t="n">
        <f aca="false">E4/D4</f>
        <v>0.886275230968041</v>
      </c>
      <c r="G4" s="8" t="n">
        <f aca="false">45811+44730</f>
        <v>90541</v>
      </c>
      <c r="H4" s="11" t="n">
        <f aca="false">G4/D4</f>
        <v>0.000253597610981158</v>
      </c>
      <c r="I4" s="11" t="n">
        <f aca="false">F4+H4</f>
        <v>0.886528828579023</v>
      </c>
    </row>
    <row r="5" customFormat="false" ht="15" hidden="false" customHeight="false" outlineLevel="0" collapsed="false">
      <c r="A5" s="6"/>
      <c r="B5" s="7"/>
      <c r="C5" s="12" t="s">
        <v>14</v>
      </c>
      <c r="D5" s="13" t="n">
        <f aca="false">369363197+369363197</f>
        <v>738726394</v>
      </c>
      <c r="E5" s="13" t="n">
        <f aca="false">316814753+316572512</f>
        <v>633387265</v>
      </c>
      <c r="F5" s="14" t="n">
        <f aca="false">E5/D5</f>
        <v>0.857404405940314</v>
      </c>
      <c r="G5" s="8" t="n">
        <f aca="false">44390+44348</f>
        <v>88738</v>
      </c>
      <c r="H5" s="11" t="n">
        <f aca="false">G5/D5</f>
        <v>0.000120122958541535</v>
      </c>
      <c r="I5" s="11" t="n">
        <f aca="false">F5+H5</f>
        <v>0.857524528898855</v>
      </c>
    </row>
    <row r="6" customFormat="false" ht="15" hidden="false" customHeight="false" outlineLevel="0" collapsed="false">
      <c r="A6" s="6"/>
      <c r="B6" s="7"/>
      <c r="C6" s="12" t="s">
        <v>15</v>
      </c>
      <c r="D6" s="13" t="n">
        <f aca="false">343543229+343543229</f>
        <v>687086458</v>
      </c>
      <c r="E6" s="13" t="n">
        <f aca="false">299703301+303293937</f>
        <v>602997238</v>
      </c>
      <c r="F6" s="14" t="n">
        <f aca="false">E6/D6</f>
        <v>0.877614790655647</v>
      </c>
      <c r="G6" s="8" t="n">
        <f aca="false">181376+187759</f>
        <v>369135</v>
      </c>
      <c r="H6" s="11" t="n">
        <f aca="false">G6/D6</f>
        <v>0.000537246798713649</v>
      </c>
      <c r="I6" s="11" t="n">
        <f aca="false">F6+H6</f>
        <v>0.878152037454361</v>
      </c>
    </row>
    <row r="7" customFormat="false" ht="15" hidden="false" customHeight="false" outlineLevel="0" collapsed="false">
      <c r="A7" s="6"/>
      <c r="B7" s="7"/>
      <c r="C7" s="12" t="s">
        <v>16</v>
      </c>
      <c r="D7" s="13" t="n">
        <f aca="false">304689009+304689009</f>
        <v>609378018</v>
      </c>
      <c r="E7" s="13" t="n">
        <f aca="false">270590827+270287400</f>
        <v>540878227</v>
      </c>
      <c r="F7" s="14" t="n">
        <f aca="false">E7/D7</f>
        <v>0.887590643284412</v>
      </c>
      <c r="G7" s="8" t="n">
        <f aca="false">65446+63620</f>
        <v>129066</v>
      </c>
      <c r="H7" s="11" t="n">
        <f aca="false">G7/D7</f>
        <v>0.000211799566422824</v>
      </c>
      <c r="I7" s="11" t="n">
        <f aca="false">F7+H7</f>
        <v>0.887802442850835</v>
      </c>
    </row>
    <row r="8" customFormat="false" ht="15" hidden="false" customHeight="false" outlineLevel="0" collapsed="false">
      <c r="A8" s="6"/>
      <c r="B8" s="7"/>
      <c r="C8" s="12" t="s">
        <v>17</v>
      </c>
      <c r="D8" s="13" t="n">
        <f aca="false">351274994+351274994</f>
        <v>702549988</v>
      </c>
      <c r="E8" s="13" t="n">
        <f aca="false">313935419+274869329</f>
        <v>588804748</v>
      </c>
      <c r="F8" s="14" t="n">
        <f aca="false">E8/D8</f>
        <v>0.838096588224552</v>
      </c>
      <c r="G8" s="8" t="n">
        <f aca="false">93622+26500</f>
        <v>120122</v>
      </c>
      <c r="H8" s="11" t="n">
        <f aca="false">G8/D8</f>
        <v>0.000170980004343833</v>
      </c>
      <c r="I8" s="11" t="n">
        <f aca="false">F8+H8</f>
        <v>0.838267568228896</v>
      </c>
    </row>
    <row r="9" customFormat="false" ht="15" hidden="false" customHeight="false" outlineLevel="0" collapsed="false">
      <c r="A9" s="6"/>
      <c r="B9" s="7"/>
      <c r="C9" s="12" t="s">
        <v>18</v>
      </c>
      <c r="D9" s="13" t="n">
        <f aca="false">358795300+358795300</f>
        <v>717590600</v>
      </c>
      <c r="E9" s="13" t="n">
        <f aca="false">300838363+300098453</f>
        <v>600936816</v>
      </c>
      <c r="F9" s="14" t="n">
        <f aca="false">E9/D9</f>
        <v>0.837436856056922</v>
      </c>
      <c r="G9" s="8" t="n">
        <f aca="false">38803+38980</f>
        <v>77783</v>
      </c>
      <c r="H9" s="11" t="n">
        <f aca="false">G9/D9</f>
        <v>0.000108394675181085</v>
      </c>
      <c r="I9" s="11" t="n">
        <f aca="false">F9+H9</f>
        <v>0.837545250732103</v>
      </c>
    </row>
    <row r="10" customFormat="false" ht="15" hidden="false" customHeight="false" outlineLevel="0" collapsed="false">
      <c r="A10" s="6"/>
      <c r="B10" s="7"/>
      <c r="C10" s="12" t="s">
        <v>19</v>
      </c>
      <c r="D10" s="13" t="n">
        <f aca="false">343023098+343023098</f>
        <v>686046196</v>
      </c>
      <c r="E10" s="13" t="n">
        <f aca="false">303329832+303352593</f>
        <v>606682425</v>
      </c>
      <c r="F10" s="14" t="n">
        <f aca="false">E10/D10</f>
        <v>0.884317161930594</v>
      </c>
      <c r="G10" s="8" t="n">
        <f aca="false">215408+215345</f>
        <v>430753</v>
      </c>
      <c r="H10" s="11" t="n">
        <f aca="false">G10/D10</f>
        <v>0.000627877543103526</v>
      </c>
      <c r="I10" s="11" t="n">
        <f aca="false">F10+H10</f>
        <v>0.884945039473698</v>
      </c>
    </row>
    <row r="11" customFormat="false" ht="15" hidden="false" customHeight="false" outlineLevel="0" collapsed="false">
      <c r="A11" s="6"/>
      <c r="B11" s="7" t="s">
        <v>20</v>
      </c>
      <c r="C11" s="12" t="s">
        <v>12</v>
      </c>
      <c r="D11" s="13" t="n">
        <f aca="false">382135266+382135266</f>
        <v>764270532</v>
      </c>
      <c r="E11" s="13" t="n">
        <f aca="false">338045922+338218164</f>
        <v>676264086</v>
      </c>
      <c r="F11" s="14" t="n">
        <f aca="false">E11/D11</f>
        <v>0.884849091630292</v>
      </c>
      <c r="G11" s="8" t="n">
        <f aca="false">81754+81118</f>
        <v>162872</v>
      </c>
      <c r="H11" s="11" t="n">
        <f aca="false">G11/D11</f>
        <v>0.000213107784718304</v>
      </c>
      <c r="I11" s="11" t="n">
        <f aca="false">F11+H11</f>
        <v>0.88506219941501</v>
      </c>
    </row>
    <row r="12" customFormat="false" ht="15" hidden="false" customHeight="false" outlineLevel="0" collapsed="false">
      <c r="A12" s="6"/>
      <c r="B12" s="7"/>
      <c r="C12" s="12" t="s">
        <v>13</v>
      </c>
      <c r="D12" s="13" t="n">
        <f aca="false">334060743+334060743</f>
        <v>668121486</v>
      </c>
      <c r="E12" s="13" t="n">
        <f aca="false">295737665+296145720</f>
        <v>591883385</v>
      </c>
      <c r="F12" s="14" t="n">
        <f aca="false">E12/D12</f>
        <v>0.885891858595309</v>
      </c>
      <c r="G12" s="8" t="n">
        <f aca="false">74062+76811</f>
        <v>150873</v>
      </c>
      <c r="H12" s="11" t="n">
        <f aca="false">G12/D12</f>
        <v>0.000225816716213195</v>
      </c>
      <c r="I12" s="11" t="n">
        <f aca="false">F12+H12</f>
        <v>0.886117675311523</v>
      </c>
    </row>
    <row r="13" customFormat="false" ht="15" hidden="false" customHeight="false" outlineLevel="0" collapsed="false">
      <c r="A13" s="6"/>
      <c r="B13" s="7"/>
      <c r="C13" s="12" t="s">
        <v>14</v>
      </c>
      <c r="D13" s="13" t="n">
        <f aca="false">359103470+359103470</f>
        <v>718206940</v>
      </c>
      <c r="E13" s="13" t="n">
        <f aca="false">318862279+318725635</f>
        <v>637587914</v>
      </c>
      <c r="F13" s="14" t="n">
        <f aca="false">E13/D13</f>
        <v>0.887749586491047</v>
      </c>
      <c r="G13" s="8" t="n">
        <f aca="false">79536+79285</f>
        <v>158821</v>
      </c>
      <c r="H13" s="11" t="n">
        <f aca="false">G13/D13</f>
        <v>0.000221135429295629</v>
      </c>
      <c r="I13" s="11" t="n">
        <f aca="false">F13+H13</f>
        <v>0.887970721920342</v>
      </c>
    </row>
    <row r="14" customFormat="false" ht="15" hidden="false" customHeight="false" outlineLevel="0" collapsed="false">
      <c r="A14" s="6"/>
      <c r="B14" s="7"/>
      <c r="C14" s="12" t="s">
        <v>15</v>
      </c>
      <c r="D14" s="13" t="n">
        <f aca="false">308576227+308576227</f>
        <v>617152454</v>
      </c>
      <c r="E14" s="13" t="n">
        <f aca="false">275467868+272360434</f>
        <v>547828302</v>
      </c>
      <c r="F14" s="14" t="n">
        <f aca="false">E14/D14</f>
        <v>0.887670944916959</v>
      </c>
      <c r="G14" s="8" t="n">
        <f aca="false">107572+104065</f>
        <v>211637</v>
      </c>
      <c r="H14" s="11" t="n">
        <f aca="false">G14/D14</f>
        <v>0.000342924991431696</v>
      </c>
      <c r="I14" s="11" t="n">
        <f aca="false">F14+H14</f>
        <v>0.888013869908391</v>
      </c>
    </row>
    <row r="15" customFormat="false" ht="15" hidden="false" customHeight="false" outlineLevel="0" collapsed="false">
      <c r="A15" s="6"/>
      <c r="B15" s="7"/>
      <c r="C15" s="12" t="s">
        <v>16</v>
      </c>
      <c r="D15" s="13" t="n">
        <f aca="false">352406097+352406097</f>
        <v>704812194</v>
      </c>
      <c r="E15" s="13" t="n">
        <f aca="false">296857208+296088988</f>
        <v>592946196</v>
      </c>
      <c r="F15" s="14" t="n">
        <f aca="false">E15/D15</f>
        <v>0.841282544552571</v>
      </c>
      <c r="G15" s="8" t="n">
        <f aca="false">34666+36387</f>
        <v>71053</v>
      </c>
      <c r="H15" s="11" t="n">
        <f aca="false">G15/D15</f>
        <v>0.000100811252422798</v>
      </c>
      <c r="I15" s="11" t="n">
        <f aca="false">F15+H15</f>
        <v>0.841383355804993</v>
      </c>
    </row>
    <row r="16" customFormat="false" ht="15" hidden="false" customHeight="false" outlineLevel="0" collapsed="false">
      <c r="A16" s="6"/>
      <c r="B16" s="7"/>
      <c r="C16" s="12" t="s">
        <v>17</v>
      </c>
      <c r="D16" s="13" t="n">
        <f aca="false">344022385+344022385</f>
        <v>688044770</v>
      </c>
      <c r="E16" s="13" t="n">
        <f aca="false">263260398+288328332</f>
        <v>551588730</v>
      </c>
      <c r="F16" s="14" t="n">
        <f aca="false">E16/D16</f>
        <v>0.801675638054774</v>
      </c>
      <c r="G16" s="8" t="n">
        <f aca="false">63218+66729</f>
        <v>129947</v>
      </c>
      <c r="H16" s="11" t="n">
        <f aca="false">G16/D16</f>
        <v>0.000188864163592145</v>
      </c>
      <c r="I16" s="11" t="n">
        <f aca="false">F16+H16</f>
        <v>0.801864502218366</v>
      </c>
    </row>
    <row r="17" customFormat="false" ht="15" hidden="false" customHeight="false" outlineLevel="0" collapsed="false">
      <c r="A17" s="6"/>
      <c r="B17" s="7"/>
      <c r="C17" s="12" t="s">
        <v>18</v>
      </c>
      <c r="D17" s="13" t="n">
        <f aca="false">320281146+320281146</f>
        <v>640562292</v>
      </c>
      <c r="E17" s="13" t="n">
        <f aca="false">284609653+284683180</f>
        <v>569292833</v>
      </c>
      <c r="F17" s="14" t="n">
        <f aca="false">E17/D17</f>
        <v>0.888739221945959</v>
      </c>
      <c r="G17" s="8" t="n">
        <f aca="false">62645+62870</f>
        <v>125515</v>
      </c>
      <c r="H17" s="11" t="n">
        <f aca="false">G17/D17</f>
        <v>0.000195945033867214</v>
      </c>
      <c r="I17" s="11" t="n">
        <f aca="false">F17+H17</f>
        <v>0.888935166979826</v>
      </c>
    </row>
    <row r="18" customFormat="false" ht="15" hidden="false" customHeight="false" outlineLevel="0" collapsed="false">
      <c r="A18" s="6"/>
      <c r="B18" s="7"/>
      <c r="C18" s="8" t="s">
        <v>19</v>
      </c>
      <c r="D18" s="10" t="n">
        <f aca="false">347902927+347902927</f>
        <v>695805854</v>
      </c>
      <c r="E18" s="10" t="n">
        <f aca="false">309009252+308996754</f>
        <v>618006006</v>
      </c>
      <c r="F18" s="11" t="n">
        <f aca="false">E18/D18</f>
        <v>0.888187419590178</v>
      </c>
      <c r="G18" s="8" t="n">
        <f aca="false">217677+217216</f>
        <v>434893</v>
      </c>
      <c r="H18" s="11" t="n">
        <f aca="false">G18/D18</f>
        <v>0.000625020610993595</v>
      </c>
      <c r="I18" s="11" t="n">
        <f aca="false">F18+H18</f>
        <v>0.888812440201171</v>
      </c>
    </row>
    <row r="19" customFormat="false" ht="15" hidden="false" customHeight="true" outlineLevel="0" collapsed="false">
      <c r="A19" s="6" t="s">
        <v>21</v>
      </c>
      <c r="B19" s="7" t="s">
        <v>11</v>
      </c>
      <c r="C19" s="8" t="s">
        <v>22</v>
      </c>
      <c r="D19" s="9" t="n">
        <f aca="false">312635287+312635287</f>
        <v>625270574</v>
      </c>
      <c r="E19" s="10" t="n">
        <f aca="false">276329888+276358835</f>
        <v>552688723</v>
      </c>
      <c r="F19" s="11" t="n">
        <f aca="false">E19/D19</f>
        <v>0.883919291874433</v>
      </c>
      <c r="G19" s="8" t="n">
        <f aca="false">62468+62147</f>
        <v>124615</v>
      </c>
      <c r="H19" s="11" t="n">
        <f aca="false">G19/E19</f>
        <v>0.000225470495080103</v>
      </c>
      <c r="I19" s="11" t="n">
        <f aca="false">F19+H19</f>
        <v>0.884144762369513</v>
      </c>
    </row>
    <row r="20" customFormat="false" ht="15" hidden="false" customHeight="false" outlineLevel="0" collapsed="false">
      <c r="A20" s="6"/>
      <c r="B20" s="7"/>
      <c r="C20" s="8" t="s">
        <v>23</v>
      </c>
      <c r="D20" s="10" t="n">
        <f aca="false">360741013+360741013</f>
        <v>721482026</v>
      </c>
      <c r="E20" s="10" t="n">
        <f aca="false">319985148+320941177</f>
        <v>640926325</v>
      </c>
      <c r="F20" s="11" t="n">
        <f aca="false">E20/D20</f>
        <v>0.888346905263029</v>
      </c>
      <c r="G20" s="8" t="n">
        <f aca="false">138548+140828</f>
        <v>279376</v>
      </c>
      <c r="H20" s="11" t="n">
        <f aca="false">G20/E20</f>
        <v>0.000435894094379725</v>
      </c>
      <c r="I20" s="11" t="n">
        <f aca="false">F20+H20</f>
        <v>0.888782799357408</v>
      </c>
    </row>
    <row r="21" customFormat="false" ht="15" hidden="false" customHeight="false" outlineLevel="0" collapsed="false">
      <c r="A21" s="6"/>
      <c r="B21" s="7"/>
      <c r="C21" s="12" t="s">
        <v>24</v>
      </c>
      <c r="D21" s="13" t="n">
        <f aca="false">515015911+515015911</f>
        <v>1030031822</v>
      </c>
      <c r="E21" s="13" t="n">
        <f aca="false">445584961+445790760</f>
        <v>891375721</v>
      </c>
      <c r="F21" s="14" t="n">
        <f aca="false">E21/D21</f>
        <v>0.865386585114649</v>
      </c>
      <c r="G21" s="8" t="n">
        <f aca="false">47432+47475</f>
        <v>94907</v>
      </c>
      <c r="H21" s="11" t="n">
        <f aca="false">G21/E21</f>
        <v>0.00010647249836862</v>
      </c>
      <c r="I21" s="11" t="n">
        <f aca="false">F21+H21</f>
        <v>0.865493057613018</v>
      </c>
    </row>
    <row r="22" customFormat="false" ht="15" hidden="false" customHeight="false" outlineLevel="0" collapsed="false">
      <c r="A22" s="6"/>
      <c r="B22" s="7"/>
      <c r="C22" s="12" t="s">
        <v>25</v>
      </c>
      <c r="D22" s="13" t="n">
        <f aca="false">317466717+317466717</f>
        <v>634933434</v>
      </c>
      <c r="E22" s="13" t="n">
        <f aca="false">279178228+279300543</f>
        <v>558478771</v>
      </c>
      <c r="F22" s="14" t="n">
        <f aca="false">E22/D22</f>
        <v>0.879586333139924</v>
      </c>
      <c r="G22" s="8" t="n">
        <f aca="false">74404+74240</f>
        <v>148644</v>
      </c>
      <c r="H22" s="11" t="n">
        <f aca="false">G22/E22</f>
        <v>0.000266158729245592</v>
      </c>
      <c r="I22" s="11" t="n">
        <f aca="false">F22+H22</f>
        <v>0.87985249186917</v>
      </c>
    </row>
    <row r="23" customFormat="false" ht="15" hidden="false" customHeight="false" outlineLevel="0" collapsed="false">
      <c r="A23" s="6"/>
      <c r="B23" s="7"/>
      <c r="C23" s="12" t="s">
        <v>26</v>
      </c>
      <c r="D23" s="13" t="n">
        <f aca="false">314265597+314265597</f>
        <v>628531194</v>
      </c>
      <c r="E23" s="13" t="n">
        <f aca="false">278790622+276412287</f>
        <v>555202909</v>
      </c>
      <c r="F23" s="14" t="n">
        <f aca="false">E23/D23</f>
        <v>0.883333897028506</v>
      </c>
      <c r="G23" s="8" t="n">
        <f aca="false">81599+79085</f>
        <v>160684</v>
      </c>
      <c r="H23" s="11" t="n">
        <f aca="false">G23/E23</f>
        <v>0.000289414910108117</v>
      </c>
      <c r="I23" s="11" t="n">
        <f aca="false">F23+H23</f>
        <v>0.883623311938614</v>
      </c>
    </row>
    <row r="24" customFormat="false" ht="15" hidden="false" customHeight="false" outlineLevel="0" collapsed="false">
      <c r="A24" s="6"/>
      <c r="B24" s="7" t="s">
        <v>20</v>
      </c>
      <c r="C24" s="12" t="s">
        <v>22</v>
      </c>
      <c r="D24" s="13" t="n">
        <f aca="false">357885201+357885201</f>
        <v>715770402</v>
      </c>
      <c r="E24" s="13" t="n">
        <f aca="false">317864398+316659153</f>
        <v>634523551</v>
      </c>
      <c r="F24" s="14" t="n">
        <f aca="false">E24/D24</f>
        <v>0.886490345545191</v>
      </c>
      <c r="G24" s="8" t="n">
        <f aca="false">52266+51450</f>
        <v>103716</v>
      </c>
      <c r="H24" s="11" t="n">
        <f aca="false">G24/E24</f>
        <v>0.000163454925883437</v>
      </c>
      <c r="I24" s="11" t="n">
        <f aca="false">F24+H24</f>
        <v>0.886653800471074</v>
      </c>
    </row>
    <row r="25" customFormat="false" ht="15" hidden="false" customHeight="false" outlineLevel="0" collapsed="false">
      <c r="A25" s="6"/>
      <c r="B25" s="7"/>
      <c r="C25" s="12" t="s">
        <v>23</v>
      </c>
      <c r="D25" s="13" t="n">
        <f aca="false">336090636+336090636</f>
        <v>672181272</v>
      </c>
      <c r="E25" s="13" t="n">
        <f aca="false">298201421+298201421</f>
        <v>596402842</v>
      </c>
      <c r="F25" s="14" t="n">
        <f aca="false">E25/D25</f>
        <v>0.887264889462734</v>
      </c>
      <c r="G25" s="8" t="n">
        <f aca="false">58320+58970</f>
        <v>117290</v>
      </c>
      <c r="H25" s="11" t="n">
        <f aca="false">G25/E25</f>
        <v>0.000196662376065606</v>
      </c>
      <c r="I25" s="11" t="n">
        <f aca="false">F25+H25</f>
        <v>0.8874615518388</v>
      </c>
    </row>
    <row r="26" customFormat="false" ht="15" hidden="false" customHeight="false" outlineLevel="0" collapsed="false">
      <c r="A26" s="6"/>
      <c r="B26" s="7"/>
      <c r="C26" s="12" t="s">
        <v>24</v>
      </c>
      <c r="D26" s="13" t="n">
        <f aca="false">302507219+302507219</f>
        <v>605014438</v>
      </c>
      <c r="E26" s="13" t="n">
        <f aca="false">264710323+267312487</f>
        <v>532022810</v>
      </c>
      <c r="F26" s="14" t="n">
        <f aca="false">E26/D26</f>
        <v>0.879355560106485</v>
      </c>
      <c r="G26" s="8" t="n">
        <f aca="false">102951+106183</f>
        <v>209134</v>
      </c>
      <c r="H26" s="11" t="n">
        <f aca="false">G26/E26</f>
        <v>0.000393092168360225</v>
      </c>
      <c r="I26" s="11" t="n">
        <f aca="false">F26+H26</f>
        <v>0.879748652274845</v>
      </c>
    </row>
    <row r="27" customFormat="false" ht="15" hidden="false" customHeight="false" outlineLevel="0" collapsed="false">
      <c r="A27" s="6"/>
      <c r="B27" s="7"/>
      <c r="C27" s="12" t="s">
        <v>25</v>
      </c>
      <c r="D27" s="13" t="n">
        <f aca="false">293021720+293021720</f>
        <v>586043440</v>
      </c>
      <c r="E27" s="13" t="n">
        <f aca="false">253894326+253856843</f>
        <v>507751169</v>
      </c>
      <c r="F27" s="14" t="n">
        <f aca="false">E27/D27</f>
        <v>0.866405345310238</v>
      </c>
      <c r="G27" s="8" t="n">
        <f aca="false">217949+217423</f>
        <v>435372</v>
      </c>
      <c r="H27" s="11" t="n">
        <f aca="false">G27/E27</f>
        <v>0.000857451497073757</v>
      </c>
      <c r="I27" s="11" t="n">
        <f aca="false">F27+H27</f>
        <v>0.867262796807312</v>
      </c>
    </row>
    <row r="28" customFormat="false" ht="15" hidden="false" customHeight="false" outlineLevel="0" collapsed="false">
      <c r="A28" s="6"/>
      <c r="B28" s="7"/>
      <c r="C28" s="8" t="s">
        <v>26</v>
      </c>
      <c r="D28" s="10" t="n">
        <f aca="false">333228308+333228308</f>
        <v>666456616</v>
      </c>
      <c r="E28" s="10" t="n">
        <f aca="false">291679739+291246759</f>
        <v>582926498</v>
      </c>
      <c r="F28" s="11" t="n">
        <f aca="false">E28/D28</f>
        <v>0.874665333054478</v>
      </c>
      <c r="G28" s="8" t="n">
        <f aca="false">113055+109048</f>
        <v>222103</v>
      </c>
      <c r="H28" s="11" t="n">
        <f aca="false">G28/E28</f>
        <v>0.000381013731168556</v>
      </c>
      <c r="I28" s="11" t="n">
        <f aca="false">F28+H28</f>
        <v>0.875046346785646</v>
      </c>
    </row>
    <row r="29" customFormat="false" ht="15" hidden="false" customHeight="true" outlineLevel="0" collapsed="false">
      <c r="A29" s="6" t="s">
        <v>27</v>
      </c>
      <c r="B29" s="7" t="s">
        <v>11</v>
      </c>
      <c r="C29" s="8" t="s">
        <v>22</v>
      </c>
      <c r="D29" s="9" t="n">
        <f aca="false">73222165+73222165</f>
        <v>146444330</v>
      </c>
      <c r="E29" s="10" t="n">
        <f aca="false">54085729+62545384</f>
        <v>116631113</v>
      </c>
      <c r="F29" s="11" t="n">
        <f aca="false">E29/D29</f>
        <v>0.796419451678327</v>
      </c>
      <c r="G29" s="8" t="n">
        <f aca="false">13212+18950</f>
        <v>32162</v>
      </c>
      <c r="H29" s="11" t="n">
        <f aca="false">G29/D29</f>
        <v>0.000219619291508248</v>
      </c>
      <c r="I29" s="11" t="n">
        <f aca="false">F29+H29</f>
        <v>0.796639070969835</v>
      </c>
    </row>
    <row r="30" customFormat="false" ht="15" hidden="false" customHeight="false" outlineLevel="0" collapsed="false">
      <c r="A30" s="6"/>
      <c r="B30" s="7"/>
      <c r="C30" s="8" t="s">
        <v>28</v>
      </c>
      <c r="D30" s="13" t="n">
        <f aca="false">66728184+66728184</f>
        <v>133456368</v>
      </c>
      <c r="E30" s="13" t="n">
        <f aca="false">57614395+56968623</f>
        <v>114583018</v>
      </c>
      <c r="F30" s="14" t="n">
        <f aca="false">E30/D30</f>
        <v>0.858580371376509</v>
      </c>
      <c r="G30" s="8" t="n">
        <f aca="false">56452+55245</f>
        <v>111697</v>
      </c>
      <c r="H30" s="11" t="n">
        <f aca="false">G30/D30</f>
        <v>0.000836955191227743</v>
      </c>
      <c r="I30" s="11" t="n">
        <f aca="false">F30+H30</f>
        <v>0.859417326567736</v>
      </c>
    </row>
    <row r="31" customFormat="false" ht="15" hidden="false" customHeight="false" outlineLevel="0" collapsed="false">
      <c r="A31" s="6"/>
      <c r="B31" s="7" t="s">
        <v>20</v>
      </c>
      <c r="C31" s="8" t="s">
        <v>22</v>
      </c>
      <c r="D31" s="13" t="n">
        <f aca="false">57491002+57491002</f>
        <v>114982004</v>
      </c>
      <c r="E31" s="13" t="n">
        <f aca="false">47758258+49204924</f>
        <v>96963182</v>
      </c>
      <c r="F31" s="14" t="n">
        <f aca="false">E31/D31</f>
        <v>0.843290068244071</v>
      </c>
      <c r="G31" s="8" t="n">
        <f aca="false">47709+52003</f>
        <v>99712</v>
      </c>
      <c r="H31" s="11" t="n">
        <f aca="false">G31/D31</f>
        <v>0.00086719657451787</v>
      </c>
      <c r="I31" s="11" t="n">
        <f aca="false">F31+H31</f>
        <v>0.844157264818588</v>
      </c>
    </row>
    <row r="32" customFormat="false" ht="15" hidden="false" customHeight="false" outlineLevel="0" collapsed="false">
      <c r="A32" s="6"/>
      <c r="B32" s="7"/>
      <c r="C32" s="8" t="s">
        <v>28</v>
      </c>
      <c r="D32" s="13" t="n">
        <f aca="false">57384721+57384721</f>
        <v>114769442</v>
      </c>
      <c r="E32" s="13" t="n">
        <f aca="false">51129969+50390888</f>
        <v>101520857</v>
      </c>
      <c r="F32" s="14" t="n">
        <f aca="false">E32/D32</f>
        <v>0.884563479885177</v>
      </c>
      <c r="G32" s="8" t="n">
        <f aca="false">102704+101271</f>
        <v>203975</v>
      </c>
      <c r="H32" s="11" t="n">
        <f aca="false">G32/D32</f>
        <v>0.00177725879332933</v>
      </c>
      <c r="I32" s="11" t="n">
        <f aca="false">F32+H32</f>
        <v>0.886340738678507</v>
      </c>
    </row>
    <row r="33" customFormat="false" ht="15" hidden="false" customHeight="false" outlineLevel="0" collapsed="false">
      <c r="A33" s="6"/>
      <c r="B33" s="7" t="s">
        <v>29</v>
      </c>
      <c r="C33" s="8" t="s">
        <v>22</v>
      </c>
      <c r="D33" s="13" t="n">
        <f aca="false">75877016+75877016</f>
        <v>151754032</v>
      </c>
      <c r="E33" s="13" t="n">
        <f aca="false">65428576+64559337</f>
        <v>129987913</v>
      </c>
      <c r="F33" s="14" t="n">
        <f aca="false">E33/D33</f>
        <v>0.856569748341184</v>
      </c>
      <c r="G33" s="8" t="n">
        <f aca="false">32438+32479</f>
        <v>64917</v>
      </c>
      <c r="H33" s="11" t="n">
        <f aca="false">G33/D33</f>
        <v>0.000427777760791226</v>
      </c>
      <c r="I33" s="11" t="n">
        <f aca="false">F33+H33</f>
        <v>0.856997526101975</v>
      </c>
    </row>
    <row r="34" customFormat="false" ht="15" hidden="false" customHeight="false" outlineLevel="0" collapsed="false">
      <c r="A34" s="6"/>
      <c r="B34" s="7"/>
      <c r="C34" s="8" t="s">
        <v>28</v>
      </c>
      <c r="D34" s="10" t="n">
        <f aca="false">61953407+61953407</f>
        <v>123906814</v>
      </c>
      <c r="E34" s="10" t="n">
        <f aca="false">52553309+51867802</f>
        <v>104421111</v>
      </c>
      <c r="F34" s="11" t="n">
        <f aca="false">E34/D34</f>
        <v>0.842739052268748</v>
      </c>
      <c r="G34" s="8" t="n">
        <f aca="false">30021+29178</f>
        <v>59199</v>
      </c>
      <c r="H34" s="11" t="n">
        <f aca="false">G34/D34</f>
        <v>0.00047777033472913</v>
      </c>
      <c r="I34" s="11" t="n">
        <f aca="false">F34+H34</f>
        <v>0.843216822603477</v>
      </c>
    </row>
  </sheetData>
  <mergeCells count="11">
    <mergeCell ref="A1:I1"/>
    <mergeCell ref="A3:A18"/>
    <mergeCell ref="B3:B10"/>
    <mergeCell ref="B11:B18"/>
    <mergeCell ref="A19:A28"/>
    <mergeCell ref="B19:B23"/>
    <mergeCell ref="B24:B28"/>
    <mergeCell ref="A29:A34"/>
    <mergeCell ref="B29:B30"/>
    <mergeCell ref="B31:B32"/>
    <mergeCell ref="B33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3T12:08:59Z</dcterms:created>
  <dc:creator>ywhuang</dc:creator>
  <dc:description/>
  <dc:language>en-US</dc:language>
  <cp:lastModifiedBy>ywhuang</cp:lastModifiedBy>
  <dcterms:modified xsi:type="dcterms:W3CDTF">2017-07-17T11:57:07Z</dcterms:modified>
  <cp:revision>0</cp:revision>
  <dc:subject/>
  <dc:title/>
</cp:coreProperties>
</file>